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72">
  <si>
    <t>Supplementary Table S4: Differentially expressed genes in CADO at adjusted P &lt; 0.01</t>
    <phoneticPr fontId="0" type="noConversion"/>
  </si>
  <si>
    <t>Ensemble</t>
  </si>
  <si>
    <t>baseMean</t>
  </si>
  <si>
    <t>log2FoldChange</t>
  </si>
  <si>
    <t>lfcSE</t>
  </si>
  <si>
    <t>stat</t>
  </si>
  <si>
    <t>pvalue</t>
  </si>
  <si>
    <t>padj</t>
  </si>
  <si>
    <t>hgnc_symbol</t>
  </si>
  <si>
    <t>ENSG00000174576</t>
  </si>
  <si>
    <t>NPAS4</t>
  </si>
  <si>
    <t>ENSG00000122877</t>
  </si>
  <si>
    <t>EGR2</t>
  </si>
  <si>
    <t>ENSG00000170345</t>
  </si>
  <si>
    <t>FOS</t>
  </si>
  <si>
    <t>ENSG00000120738</t>
  </si>
  <si>
    <t>EGR1</t>
  </si>
  <si>
    <t>ENSG00000225761</t>
  </si>
  <si>
    <t>ENSG00000257298</t>
  </si>
  <si>
    <t>ENSG00000179388</t>
  </si>
  <si>
    <t>EGR3</t>
  </si>
  <si>
    <t>ENSG00000261490</t>
  </si>
  <si>
    <t>ENSG00000160888</t>
  </si>
  <si>
    <t>IER2</t>
  </si>
  <si>
    <t>ENSG00000198576</t>
  </si>
  <si>
    <t>ARC</t>
  </si>
  <si>
    <t>ENSG00000142871</t>
  </si>
  <si>
    <t>CYR61</t>
  </si>
  <si>
    <t>ENSG00000138166</t>
  </si>
  <si>
    <t>DUSP5</t>
  </si>
  <si>
    <t>ENSG00000062716</t>
  </si>
  <si>
    <t>VMP1</t>
  </si>
  <si>
    <t>ENSG00000159388</t>
  </si>
  <si>
    <t>BTG2</t>
  </si>
  <si>
    <t>ENSG00000073756</t>
  </si>
  <si>
    <t>PTGS2</t>
  </si>
  <si>
    <t>ENSG00000139318</t>
  </si>
  <si>
    <t>DUSP6</t>
  </si>
  <si>
    <t>ENSG00000013441</t>
  </si>
  <si>
    <t>CLK1</t>
  </si>
  <si>
    <t>ENSG00000242125</t>
  </si>
  <si>
    <t>SNHG3</t>
  </si>
  <si>
    <t>ENSG00000256018</t>
  </si>
  <si>
    <t>NA</t>
  </si>
  <si>
    <t>ENSG00000197061</t>
  </si>
  <si>
    <t>HIST1H4C</t>
  </si>
  <si>
    <t>ENSG00000124635</t>
  </si>
  <si>
    <t>HIST1H2BJ</t>
  </si>
  <si>
    <t>ENSG00000188987</t>
  </si>
  <si>
    <t>ENSG00000212232</t>
  </si>
  <si>
    <t>SNORD17</t>
  </si>
  <si>
    <t>ENSG00000137259</t>
  </si>
  <si>
    <t>ENSG00000197153</t>
  </si>
  <si>
    <t>HIST1H3J</t>
  </si>
  <si>
    <t>ENSG00000200087</t>
  </si>
  <si>
    <t>SNORA73B</t>
  </si>
  <si>
    <t>ENSG00000196226</t>
  </si>
  <si>
    <t>ENSG00000223247</t>
  </si>
  <si>
    <t>RNU2-64P</t>
  </si>
  <si>
    <t>ENSG00000200795</t>
  </si>
  <si>
    <t>RNU4-1</t>
  </si>
  <si>
    <t>ENSG00000251791</t>
  </si>
  <si>
    <t>SCARNA6</t>
  </si>
  <si>
    <t>ENSG00000258486</t>
  </si>
  <si>
    <t>ENSG00000202538</t>
  </si>
  <si>
    <t>RNU4-2</t>
  </si>
  <si>
    <t>ENSG00000266037</t>
  </si>
  <si>
    <t>ENSG00000239002</t>
  </si>
  <si>
    <t>SCARNA10</t>
  </si>
  <si>
    <t>ENSG00000252010</t>
  </si>
  <si>
    <t>SCARNA5</t>
  </si>
  <si>
    <t>ENSG000002417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>
      <selection sqref="A1:J39"/>
    </sheetView>
  </sheetViews>
  <sheetFormatPr defaultRowHeight="15" x14ac:dyDescent="0.25"/>
  <sheetData>
    <row r="1" spans="1:10" x14ac:dyDescent="0.25">
      <c r="A1" s="1" t="s">
        <v>0</v>
      </c>
    </row>
    <row r="2" spans="1:10" x14ac:dyDescent="0.25">
      <c r="A2" s="1"/>
    </row>
    <row r="3" spans="1:10" x14ac:dyDescent="0.25">
      <c r="A3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/>
      <c r="J3" s="2"/>
    </row>
    <row r="4" spans="1:10" x14ac:dyDescent="0.25">
      <c r="A4" s="2" t="s">
        <v>9</v>
      </c>
      <c r="B4" s="2">
        <v>13.15992556</v>
      </c>
      <c r="C4" s="2">
        <v>7.0817530160000004</v>
      </c>
      <c r="D4" s="2">
        <v>1.3012158570000001</v>
      </c>
      <c r="E4" s="2">
        <v>5.4424121679999997</v>
      </c>
      <c r="F4" s="2">
        <v>5.2600000000000001E-8</v>
      </c>
      <c r="G4" s="2">
        <v>3.0300000000000001E-5</v>
      </c>
      <c r="H4" s="2" t="s">
        <v>10</v>
      </c>
      <c r="I4" s="2"/>
      <c r="J4" s="2"/>
    </row>
    <row r="5" spans="1:10" x14ac:dyDescent="0.25">
      <c r="A5" s="2" t="s">
        <v>11</v>
      </c>
      <c r="B5" s="2">
        <v>60.576004509999997</v>
      </c>
      <c r="C5" s="2">
        <v>4.2602892050000003</v>
      </c>
      <c r="D5" s="2">
        <v>0.47183155399999999</v>
      </c>
      <c r="E5" s="2">
        <v>9.0292587869999998</v>
      </c>
      <c r="F5" s="3">
        <v>1.7299999999999999E-19</v>
      </c>
      <c r="G5" s="2">
        <v>3.3200000000000002E-16</v>
      </c>
      <c r="H5" s="2" t="s">
        <v>12</v>
      </c>
      <c r="I5" s="2"/>
      <c r="J5" s="2"/>
    </row>
    <row r="6" spans="1:10" x14ac:dyDescent="0.25">
      <c r="A6" s="2" t="s">
        <v>13</v>
      </c>
      <c r="B6" s="2">
        <v>541.00614689999998</v>
      </c>
      <c r="C6" s="2">
        <v>3.7636927820000001</v>
      </c>
      <c r="D6" s="2">
        <v>0.16229126199999999</v>
      </c>
      <c r="E6" s="2">
        <v>23.190976129999999</v>
      </c>
      <c r="F6" s="3">
        <v>5.6199999999999996E-119</v>
      </c>
      <c r="G6" s="3">
        <v>4.8599999999999999E-115</v>
      </c>
      <c r="H6" s="2" t="s">
        <v>14</v>
      </c>
      <c r="I6" s="2"/>
      <c r="J6" s="2"/>
    </row>
    <row r="7" spans="1:10" x14ac:dyDescent="0.25">
      <c r="A7" s="2" t="s">
        <v>15</v>
      </c>
      <c r="B7" s="2">
        <v>1266.660881</v>
      </c>
      <c r="C7" s="2">
        <v>2.800834692</v>
      </c>
      <c r="D7" s="2">
        <v>0.113154594</v>
      </c>
      <c r="E7" s="2">
        <v>24.752284329999998</v>
      </c>
      <c r="F7" s="3">
        <v>2.9300000000000001E-135</v>
      </c>
      <c r="G7" s="3">
        <v>5.0700000000000002E-131</v>
      </c>
      <c r="H7" s="2" t="s">
        <v>16</v>
      </c>
      <c r="I7" s="2"/>
      <c r="J7" s="2"/>
    </row>
    <row r="8" spans="1:10" x14ac:dyDescent="0.25">
      <c r="A8" s="2" t="s">
        <v>17</v>
      </c>
      <c r="B8" s="2">
        <v>19.611835630000002</v>
      </c>
      <c r="C8" s="2">
        <v>2.7960217059999999</v>
      </c>
      <c r="D8" s="2">
        <v>0.57138866200000005</v>
      </c>
      <c r="E8" s="2">
        <v>4.8933797449999998</v>
      </c>
      <c r="F8" s="2">
        <v>9.9099999999999991E-7</v>
      </c>
      <c r="G8" s="2">
        <v>4.8995899999999999E-4</v>
      </c>
      <c r="H8" s="2"/>
      <c r="I8" s="2"/>
      <c r="J8" s="2"/>
    </row>
    <row r="9" spans="1:10" x14ac:dyDescent="0.25">
      <c r="A9" s="2" t="s">
        <v>18</v>
      </c>
      <c r="B9" s="2">
        <v>41.527553849999997</v>
      </c>
      <c r="C9" s="2">
        <v>2.6162721210000002</v>
      </c>
      <c r="D9" s="2">
        <v>0.435318345</v>
      </c>
      <c r="E9" s="2">
        <v>6.0100203680000002</v>
      </c>
      <c r="F9" s="2">
        <v>1.86E-9</v>
      </c>
      <c r="G9" s="2">
        <v>1.3400000000000001E-6</v>
      </c>
      <c r="H9" s="2"/>
      <c r="I9" s="2"/>
      <c r="J9" s="2"/>
    </row>
    <row r="10" spans="1:10" x14ac:dyDescent="0.25">
      <c r="A10" s="2" t="s">
        <v>19</v>
      </c>
      <c r="B10" s="2">
        <v>132.37196349999999</v>
      </c>
      <c r="C10" s="2">
        <v>2.2285523930000002</v>
      </c>
      <c r="D10" s="2">
        <v>0.26838931799999999</v>
      </c>
      <c r="E10" s="2">
        <v>8.3034317709999996</v>
      </c>
      <c r="F10" s="2">
        <v>1.01E-16</v>
      </c>
      <c r="G10" s="2">
        <v>1.3500000000000001E-13</v>
      </c>
      <c r="H10" s="2" t="s">
        <v>20</v>
      </c>
      <c r="I10" s="2"/>
      <c r="J10" s="2"/>
    </row>
    <row r="11" spans="1:10" x14ac:dyDescent="0.25">
      <c r="A11" s="2" t="s">
        <v>21</v>
      </c>
      <c r="B11" s="2">
        <v>52.894462500000003</v>
      </c>
      <c r="C11" s="2">
        <v>1.8697780530000001</v>
      </c>
      <c r="D11" s="2">
        <v>0.35827969300000001</v>
      </c>
      <c r="E11" s="2">
        <v>5.2187664829999996</v>
      </c>
      <c r="F11" s="2">
        <v>1.8E-7</v>
      </c>
      <c r="G11" s="2">
        <v>9.4400000000000004E-5</v>
      </c>
      <c r="H11" s="2"/>
      <c r="I11" s="2"/>
      <c r="J11" s="2"/>
    </row>
    <row r="12" spans="1:10" x14ac:dyDescent="0.25">
      <c r="A12" s="2" t="s">
        <v>22</v>
      </c>
      <c r="B12" s="2">
        <v>696.01284339999995</v>
      </c>
      <c r="C12" s="2">
        <v>1.5630975979999999</v>
      </c>
      <c r="D12" s="2">
        <v>0.137075473</v>
      </c>
      <c r="E12" s="2">
        <v>11.40318956</v>
      </c>
      <c r="F12" s="3">
        <v>4.0299999999999998E-30</v>
      </c>
      <c r="G12" s="3">
        <v>1.74E-26</v>
      </c>
      <c r="H12" s="2" t="s">
        <v>23</v>
      </c>
      <c r="I12" s="2"/>
      <c r="J12" s="2"/>
    </row>
    <row r="13" spans="1:10" x14ac:dyDescent="0.25">
      <c r="A13" s="2" t="s">
        <v>24</v>
      </c>
      <c r="B13" s="2">
        <v>227.2941161</v>
      </c>
      <c r="C13" s="2">
        <v>1.5572638169999999</v>
      </c>
      <c r="D13" s="2">
        <v>0.20203748899999999</v>
      </c>
      <c r="E13" s="2">
        <v>7.7077963479999996</v>
      </c>
      <c r="F13" s="2">
        <v>1.28E-14</v>
      </c>
      <c r="G13" s="2">
        <v>1.3E-11</v>
      </c>
      <c r="H13" s="2" t="s">
        <v>25</v>
      </c>
      <c r="I13" s="2"/>
      <c r="J13" s="2"/>
    </row>
    <row r="14" spans="1:10" x14ac:dyDescent="0.25">
      <c r="A14" s="2" t="s">
        <v>26</v>
      </c>
      <c r="B14" s="2">
        <v>398.99636609999999</v>
      </c>
      <c r="C14" s="2">
        <v>1.4302753109999999</v>
      </c>
      <c r="D14" s="2">
        <v>0.152250581</v>
      </c>
      <c r="E14" s="2">
        <v>9.3942190770000007</v>
      </c>
      <c r="F14" s="3">
        <v>5.7599999999999997E-21</v>
      </c>
      <c r="G14" s="2">
        <v>1.25E-17</v>
      </c>
      <c r="H14" s="2" t="s">
        <v>27</v>
      </c>
      <c r="I14" s="2"/>
      <c r="J14" s="2"/>
    </row>
    <row r="15" spans="1:10" x14ac:dyDescent="0.25">
      <c r="A15" s="2" t="s">
        <v>28</v>
      </c>
      <c r="B15" s="2">
        <v>613.7703616</v>
      </c>
      <c r="C15" s="2">
        <v>1.2191826910000001</v>
      </c>
      <c r="D15" s="2">
        <v>0.158130984</v>
      </c>
      <c r="E15" s="2">
        <v>7.7099544870000001</v>
      </c>
      <c r="F15" s="2">
        <v>1.26E-14</v>
      </c>
      <c r="G15" s="2">
        <v>1.3E-11</v>
      </c>
      <c r="H15" s="2" t="s">
        <v>29</v>
      </c>
      <c r="I15" s="2"/>
      <c r="J15" s="2"/>
    </row>
    <row r="16" spans="1:10" x14ac:dyDescent="0.25">
      <c r="A16" s="2" t="s">
        <v>30</v>
      </c>
      <c r="B16" s="2">
        <v>4729.6419429999996</v>
      </c>
      <c r="C16" s="2">
        <v>0.86246223700000002</v>
      </c>
      <c r="D16" s="2">
        <v>7.8546069999999996E-2</v>
      </c>
      <c r="E16" s="2">
        <v>10.980336019999999</v>
      </c>
      <c r="F16" s="3">
        <v>4.75E-28</v>
      </c>
      <c r="G16" s="3">
        <v>1.6399999999999999E-24</v>
      </c>
      <c r="H16" s="2" t="s">
        <v>31</v>
      </c>
      <c r="I16" s="2"/>
      <c r="J16" s="2"/>
    </row>
    <row r="17" spans="1:10" x14ac:dyDescent="0.25">
      <c r="A17" s="2" t="s">
        <v>32</v>
      </c>
      <c r="B17" s="2">
        <v>1024.6162099999999</v>
      </c>
      <c r="C17" s="2">
        <v>0.76030082700000001</v>
      </c>
      <c r="D17" s="2">
        <v>0.12116550299999999</v>
      </c>
      <c r="E17" s="2">
        <v>6.2748951709999998</v>
      </c>
      <c r="F17" s="2">
        <v>3.4999999999999998E-10</v>
      </c>
      <c r="G17" s="2">
        <v>2.7500000000000001E-7</v>
      </c>
      <c r="H17" s="2" t="s">
        <v>33</v>
      </c>
      <c r="I17" s="2"/>
      <c r="J17" s="2"/>
    </row>
    <row r="18" spans="1:10" x14ac:dyDescent="0.25">
      <c r="A18" s="2" t="s">
        <v>34</v>
      </c>
      <c r="B18" s="2">
        <v>710.85902099999998</v>
      </c>
      <c r="C18" s="2">
        <v>0.70129302100000002</v>
      </c>
      <c r="D18" s="2">
        <v>0.12199267</v>
      </c>
      <c r="E18" s="2">
        <v>5.7486488509999996</v>
      </c>
      <c r="F18" s="2">
        <v>8.9999999999999995E-9</v>
      </c>
      <c r="G18" s="2">
        <v>5.7599999999999999E-6</v>
      </c>
      <c r="H18" s="2" t="s">
        <v>35</v>
      </c>
      <c r="I18" s="2"/>
      <c r="J18" s="2"/>
    </row>
    <row r="19" spans="1:10" x14ac:dyDescent="0.25">
      <c r="A19" s="2" t="s">
        <v>36</v>
      </c>
      <c r="B19" s="2">
        <v>3964.2286279999998</v>
      </c>
      <c r="C19" s="2">
        <v>0.58847430499999998</v>
      </c>
      <c r="D19" s="2">
        <v>8.9074867000000002E-2</v>
      </c>
      <c r="E19" s="2">
        <v>6.6065133999999999</v>
      </c>
      <c r="F19" s="2">
        <v>3.9300000000000003E-11</v>
      </c>
      <c r="G19" s="2">
        <v>3.4E-8</v>
      </c>
      <c r="H19" s="2" t="s">
        <v>37</v>
      </c>
      <c r="I19" s="2"/>
      <c r="J19" s="2"/>
    </row>
    <row r="20" spans="1:10" x14ac:dyDescent="0.25">
      <c r="A20" s="2" t="s">
        <v>38</v>
      </c>
      <c r="B20" s="2">
        <v>2136.9010990000002</v>
      </c>
      <c r="C20" s="2">
        <v>-0.53880191799999999</v>
      </c>
      <c r="D20" s="2">
        <v>0.109699223</v>
      </c>
      <c r="E20" s="2">
        <v>-4.9116293149999999</v>
      </c>
      <c r="F20" s="2">
        <v>9.0299999999999997E-7</v>
      </c>
      <c r="G20" s="2">
        <v>4.5961E-4</v>
      </c>
      <c r="H20" s="2" t="s">
        <v>39</v>
      </c>
      <c r="I20" s="2"/>
      <c r="J20" s="2"/>
    </row>
    <row r="21" spans="1:10" x14ac:dyDescent="0.25">
      <c r="A21" s="2" t="s">
        <v>40</v>
      </c>
      <c r="B21" s="2">
        <v>9454.5170980000003</v>
      </c>
      <c r="C21" s="2">
        <v>-0.54579837899999994</v>
      </c>
      <c r="D21" s="2">
        <v>9.0748802000000003E-2</v>
      </c>
      <c r="E21" s="2">
        <v>-6.0143866069999996</v>
      </c>
      <c r="F21" s="2">
        <v>1.81E-9</v>
      </c>
      <c r="G21" s="2">
        <v>1.3400000000000001E-6</v>
      </c>
      <c r="H21" s="2" t="s">
        <v>41</v>
      </c>
      <c r="I21" s="2"/>
      <c r="J21" s="2"/>
    </row>
    <row r="22" spans="1:10" x14ac:dyDescent="0.25">
      <c r="A22" s="2" t="s">
        <v>42</v>
      </c>
      <c r="B22" s="2">
        <v>6984.3297510000002</v>
      </c>
      <c r="C22" s="2">
        <v>-0.694039246</v>
      </c>
      <c r="D22" s="2">
        <v>0.145151429</v>
      </c>
      <c r="E22" s="2">
        <v>-4.7814840719999996</v>
      </c>
      <c r="F22" s="2">
        <v>1.7400000000000001E-6</v>
      </c>
      <c r="G22" s="2">
        <v>8.3624299999999997E-4</v>
      </c>
      <c r="H22" s="2" t="s">
        <v>43</v>
      </c>
      <c r="I22" s="2"/>
      <c r="J22" s="2"/>
    </row>
    <row r="23" spans="1:10" x14ac:dyDescent="0.25">
      <c r="A23" s="2" t="s">
        <v>44</v>
      </c>
      <c r="B23" s="2">
        <v>13883.354530000001</v>
      </c>
      <c r="C23" s="2">
        <v>-0.73292244100000004</v>
      </c>
      <c r="D23" s="2">
        <v>8.3666639000000001E-2</v>
      </c>
      <c r="E23" s="2">
        <v>-8.7600320440000008</v>
      </c>
      <c r="F23" s="3">
        <v>1.95E-18</v>
      </c>
      <c r="G23" s="2">
        <v>3.0700000000000002E-15</v>
      </c>
      <c r="H23" s="2" t="s">
        <v>45</v>
      </c>
      <c r="I23" s="2"/>
      <c r="J23" s="2"/>
    </row>
    <row r="24" spans="1:10" x14ac:dyDescent="0.25">
      <c r="A24" s="2" t="s">
        <v>46</v>
      </c>
      <c r="B24" s="2">
        <v>4445.2809230000003</v>
      </c>
      <c r="C24" s="2">
        <v>-0.73580789300000005</v>
      </c>
      <c r="D24" s="2">
        <v>0.14019970900000001</v>
      </c>
      <c r="E24" s="2">
        <v>-5.248284011</v>
      </c>
      <c r="F24" s="2">
        <v>1.54E-7</v>
      </c>
      <c r="G24" s="2">
        <v>8.2999999999999998E-5</v>
      </c>
      <c r="H24" s="2" t="s">
        <v>47</v>
      </c>
      <c r="I24" s="2"/>
      <c r="J24" s="2"/>
    </row>
    <row r="25" spans="1:10" x14ac:dyDescent="0.25">
      <c r="A25" s="2" t="s">
        <v>48</v>
      </c>
      <c r="B25" s="2">
        <v>7884.0117229999996</v>
      </c>
      <c r="C25" s="2">
        <v>-0.74637657999999996</v>
      </c>
      <c r="D25" s="2">
        <v>0.13391013500000001</v>
      </c>
      <c r="E25" s="2">
        <v>-5.573712402</v>
      </c>
      <c r="F25" s="2">
        <v>2.4900000000000001E-8</v>
      </c>
      <c r="G25" s="2">
        <v>1.49E-5</v>
      </c>
      <c r="H25" s="2" t="s">
        <v>43</v>
      </c>
      <c r="I25" s="2"/>
      <c r="J25" s="2"/>
    </row>
    <row r="26" spans="1:10" x14ac:dyDescent="0.25">
      <c r="A26" s="2" t="s">
        <v>49</v>
      </c>
      <c r="B26" s="2">
        <v>767.78270410000005</v>
      </c>
      <c r="C26" s="2">
        <v>-0.82214958599999999</v>
      </c>
      <c r="D26" s="2">
        <v>0.11422771900000001</v>
      </c>
      <c r="E26" s="2">
        <v>-7.1974612990000004</v>
      </c>
      <c r="F26" s="2">
        <v>6.1300000000000001E-13</v>
      </c>
      <c r="G26" s="2">
        <v>5.5900000000000003E-10</v>
      </c>
      <c r="H26" s="2" t="s">
        <v>50</v>
      </c>
      <c r="I26" s="2"/>
      <c r="J26" s="2"/>
    </row>
    <row r="27" spans="1:10" x14ac:dyDescent="0.25">
      <c r="A27" s="2" t="s">
        <v>51</v>
      </c>
      <c r="B27" s="2">
        <v>1202.4953660000001</v>
      </c>
      <c r="C27" s="2">
        <v>-0.90322951299999998</v>
      </c>
      <c r="D27" s="2">
        <v>0.16999878299999999</v>
      </c>
      <c r="E27" s="2">
        <v>-5.3131528159999997</v>
      </c>
      <c r="F27" s="2">
        <v>1.08E-7</v>
      </c>
      <c r="G27" s="2">
        <v>6.0099999999999997E-5</v>
      </c>
      <c r="H27" s="2" t="s">
        <v>43</v>
      </c>
      <c r="I27" s="2"/>
      <c r="J27" s="2"/>
    </row>
    <row r="28" spans="1:10" x14ac:dyDescent="0.25">
      <c r="A28" s="2" t="s">
        <v>52</v>
      </c>
      <c r="B28" s="2">
        <v>3748.7251529999999</v>
      </c>
      <c r="C28" s="2">
        <v>-0.97019855700000002</v>
      </c>
      <c r="D28" s="2">
        <v>0.14855395900000001</v>
      </c>
      <c r="E28" s="2">
        <v>-6.5309505239999996</v>
      </c>
      <c r="F28" s="2">
        <v>6.5400000000000002E-11</v>
      </c>
      <c r="G28" s="2">
        <v>5.3799999999999999E-8</v>
      </c>
      <c r="H28" s="2" t="s">
        <v>53</v>
      </c>
      <c r="I28" s="2"/>
      <c r="J28" s="2"/>
    </row>
    <row r="29" spans="1:10" x14ac:dyDescent="0.25">
      <c r="A29" s="2" t="s">
        <v>54</v>
      </c>
      <c r="B29" s="2">
        <v>4140.7112049999996</v>
      </c>
      <c r="C29" s="2">
        <v>-0.98220128600000001</v>
      </c>
      <c r="D29" s="2">
        <v>8.9592334999999995E-2</v>
      </c>
      <c r="E29" s="2">
        <v>-10.96300576</v>
      </c>
      <c r="F29" s="3">
        <v>5.7599999999999996E-28</v>
      </c>
      <c r="G29" s="3">
        <v>1.6600000000000001E-24</v>
      </c>
      <c r="H29" s="2" t="s">
        <v>55</v>
      </c>
      <c r="I29" s="2"/>
      <c r="J29" s="2"/>
    </row>
    <row r="30" spans="1:10" x14ac:dyDescent="0.25">
      <c r="A30" s="2" t="s">
        <v>56</v>
      </c>
      <c r="B30" s="2">
        <v>3574.029759</v>
      </c>
      <c r="C30" s="2">
        <v>-0.99892476900000005</v>
      </c>
      <c r="D30" s="2">
        <v>0.122639488</v>
      </c>
      <c r="E30" s="2">
        <v>-8.1452131619999992</v>
      </c>
      <c r="F30" s="2">
        <v>3.79E-16</v>
      </c>
      <c r="G30" s="2">
        <v>4.3700000000000001E-13</v>
      </c>
      <c r="H30" s="2" t="s">
        <v>43</v>
      </c>
      <c r="I30" s="2"/>
      <c r="J30" s="2"/>
    </row>
    <row r="31" spans="1:10" x14ac:dyDescent="0.25">
      <c r="A31" s="2" t="s">
        <v>57</v>
      </c>
      <c r="B31" s="2">
        <v>194.18864790000001</v>
      </c>
      <c r="C31" s="2">
        <v>-1.181499005</v>
      </c>
      <c r="D31" s="2">
        <v>0.20490820800000001</v>
      </c>
      <c r="E31" s="2">
        <v>-5.7659916009999996</v>
      </c>
      <c r="F31" s="2">
        <v>8.1199999999999993E-9</v>
      </c>
      <c r="G31" s="2">
        <v>5.4E-6</v>
      </c>
      <c r="H31" s="2" t="s">
        <v>58</v>
      </c>
      <c r="I31" s="2"/>
      <c r="J31" s="2"/>
    </row>
    <row r="32" spans="1:10" x14ac:dyDescent="0.25">
      <c r="A32" s="2" t="s">
        <v>59</v>
      </c>
      <c r="B32" s="2">
        <v>788.89726859999996</v>
      </c>
      <c r="C32" s="2">
        <v>-1.269453822</v>
      </c>
      <c r="D32" s="2">
        <v>0.17556355800000001</v>
      </c>
      <c r="E32" s="2">
        <v>-7.2307364869999997</v>
      </c>
      <c r="F32" s="2">
        <v>4.7999999999999997E-13</v>
      </c>
      <c r="G32" s="2">
        <v>4.6200000000000001E-10</v>
      </c>
      <c r="H32" s="2" t="s">
        <v>60</v>
      </c>
      <c r="I32" s="2"/>
      <c r="J32" s="2"/>
    </row>
    <row r="33" spans="1:10" x14ac:dyDescent="0.25">
      <c r="A33" s="2" t="s">
        <v>61</v>
      </c>
      <c r="B33" s="2">
        <v>110.1305164</v>
      </c>
      <c r="C33" s="2">
        <v>-1.2798029930000001</v>
      </c>
      <c r="D33" s="2">
        <v>0.22947304600000001</v>
      </c>
      <c r="E33" s="2">
        <v>-5.5771386510000003</v>
      </c>
      <c r="F33" s="2">
        <v>2.4500000000000001E-8</v>
      </c>
      <c r="G33" s="2">
        <v>1.49E-5</v>
      </c>
      <c r="H33" s="2" t="s">
        <v>62</v>
      </c>
      <c r="I33" s="2"/>
      <c r="J33" s="2"/>
    </row>
    <row r="34" spans="1:10" x14ac:dyDescent="0.25">
      <c r="A34" s="2" t="s">
        <v>63</v>
      </c>
      <c r="B34" s="2">
        <v>294395.25790000003</v>
      </c>
      <c r="C34" s="2">
        <v>-1.3553970049999999</v>
      </c>
      <c r="D34" s="2">
        <v>0.15983594400000001</v>
      </c>
      <c r="E34" s="2">
        <v>-8.4799261950000009</v>
      </c>
      <c r="F34" s="2">
        <v>2.2499999999999999E-17</v>
      </c>
      <c r="G34" s="2">
        <v>3.25E-14</v>
      </c>
      <c r="H34" s="2" t="s">
        <v>43</v>
      </c>
      <c r="I34" s="2"/>
      <c r="J34" s="2"/>
    </row>
    <row r="35" spans="1:10" x14ac:dyDescent="0.25">
      <c r="A35" s="2" t="s">
        <v>64</v>
      </c>
      <c r="B35" s="2">
        <v>845.80490320000001</v>
      </c>
      <c r="C35" s="2">
        <v>-1.4500201130000001</v>
      </c>
      <c r="D35" s="2">
        <v>0.16119267700000001</v>
      </c>
      <c r="E35" s="2">
        <v>-8.9955706220000007</v>
      </c>
      <c r="F35" s="3">
        <v>2.35E-19</v>
      </c>
      <c r="G35" s="2">
        <v>4.0700000000000001E-16</v>
      </c>
      <c r="H35" s="2" t="s">
        <v>65</v>
      </c>
      <c r="I35" s="2"/>
      <c r="J35" s="2"/>
    </row>
    <row r="36" spans="1:10" x14ac:dyDescent="0.25">
      <c r="A36" s="2" t="s">
        <v>66</v>
      </c>
      <c r="B36" s="2">
        <v>3273.2477869999998</v>
      </c>
      <c r="C36" s="2">
        <v>-1.490391603</v>
      </c>
      <c r="D36" s="2">
        <v>0.13759824700000001</v>
      </c>
      <c r="E36" s="2">
        <v>-10.83147235</v>
      </c>
      <c r="F36" s="3">
        <v>2.44E-27</v>
      </c>
      <c r="G36" s="3">
        <v>6.0399999999999998E-24</v>
      </c>
      <c r="H36" s="2" t="s">
        <v>43</v>
      </c>
      <c r="I36" s="2"/>
      <c r="J36" s="2"/>
    </row>
    <row r="37" spans="1:10" x14ac:dyDescent="0.25">
      <c r="A37" s="2" t="s">
        <v>67</v>
      </c>
      <c r="B37" s="2">
        <v>2446.6553170000002</v>
      </c>
      <c r="C37" s="2">
        <v>-1.4973239009999999</v>
      </c>
      <c r="D37" s="2">
        <v>0.118503447</v>
      </c>
      <c r="E37" s="2">
        <v>-12.63527721</v>
      </c>
      <c r="F37" s="3">
        <v>1.35E-36</v>
      </c>
      <c r="G37" s="3">
        <v>7.7799999999999995E-33</v>
      </c>
      <c r="H37" s="2" t="s">
        <v>68</v>
      </c>
      <c r="I37" s="2"/>
      <c r="J37" s="2"/>
    </row>
    <row r="38" spans="1:10" x14ac:dyDescent="0.25">
      <c r="A38" s="2" t="s">
        <v>69</v>
      </c>
      <c r="B38" s="2">
        <v>243.3621948</v>
      </c>
      <c r="C38" s="2">
        <v>-1.5050844510000001</v>
      </c>
      <c r="D38" s="2">
        <v>0.18320739799999999</v>
      </c>
      <c r="E38" s="2">
        <v>-8.2151947350000007</v>
      </c>
      <c r="F38" s="2">
        <v>2.1199999999999999E-16</v>
      </c>
      <c r="G38" s="2">
        <v>2.6199999999999999E-13</v>
      </c>
      <c r="H38" s="2" t="s">
        <v>70</v>
      </c>
      <c r="I38" s="2"/>
      <c r="J38" s="2"/>
    </row>
    <row r="39" spans="1:10" x14ac:dyDescent="0.25">
      <c r="A39" s="2" t="s">
        <v>71</v>
      </c>
      <c r="B39" s="2">
        <v>159.06234459999999</v>
      </c>
      <c r="C39" s="2">
        <v>-1.5398926399999999</v>
      </c>
      <c r="D39" s="2">
        <v>0.26254016000000002</v>
      </c>
      <c r="E39" s="2">
        <v>-5.865360323</v>
      </c>
      <c r="F39" s="2">
        <v>4.4800000000000002E-9</v>
      </c>
      <c r="G39" s="2">
        <v>3.1E-6</v>
      </c>
      <c r="H39" s="2" t="s">
        <v>43</v>
      </c>
      <c r="I39" s="2"/>
      <c r="J39" s="2"/>
    </row>
  </sheetData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27T08:14:41Z</dcterms:modified>
</cp:coreProperties>
</file>